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D:\Postdoc Data\Research Projects\Mfn2_Stra8-Cre\orignal data\"/>
    </mc:Choice>
  </mc:AlternateContent>
  <xr:revisionPtr revIDLastSave="0" documentId="8_{D3CD4431-3781-4035-83EB-ABF0FC13F0C1}" xr6:coauthVersionLast="47" xr6:coauthVersionMax="47" xr10:uidLastSave="{00000000-0000-0000-0000-000000000000}"/>
  <bookViews>
    <workbookView xWindow="855" yWindow="765" windowWidth="27285" windowHeight="1483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28" i="1" l="1"/>
  <c r="G29" i="1"/>
  <c r="H29" i="1" s="1"/>
  <c r="H32" i="1" s="1"/>
  <c r="H33" i="1" s="1"/>
  <c r="G28" i="1"/>
  <c r="D29" i="1"/>
  <c r="C29" i="1"/>
  <c r="C28" i="1"/>
  <c r="D28" i="1" s="1"/>
  <c r="H27" i="1"/>
  <c r="G27" i="1"/>
  <c r="C27" i="1"/>
  <c r="D27" i="1" s="1"/>
  <c r="H26" i="1"/>
  <c r="G26" i="1"/>
  <c r="C26" i="1"/>
  <c r="D26" i="1" s="1"/>
  <c r="H25" i="1"/>
  <c r="G25" i="1"/>
  <c r="C25" i="1"/>
  <c r="D25" i="1" s="1"/>
  <c r="H24" i="1"/>
  <c r="H31" i="1" s="1"/>
  <c r="G24" i="1"/>
  <c r="C24" i="1"/>
  <c r="D24" i="1" s="1"/>
  <c r="D35" i="1" l="1"/>
  <c r="D31" i="1"/>
  <c r="D32" i="1"/>
  <c r="D33" i="1" s="1"/>
  <c r="G8" i="1"/>
  <c r="H8" i="1" s="1"/>
  <c r="C8" i="1"/>
  <c r="D8" i="1" s="1"/>
  <c r="C7" i="1"/>
  <c r="D7" i="1" s="1"/>
  <c r="H5" i="1"/>
  <c r="H10" i="1" s="1"/>
  <c r="G7" i="1"/>
  <c r="H7" i="1" s="1"/>
  <c r="G6" i="1"/>
  <c r="H6" i="1" s="1"/>
  <c r="G5" i="1"/>
  <c r="C6" i="1"/>
  <c r="D6" i="1" s="1"/>
  <c r="C5" i="1"/>
  <c r="D5" i="1" s="1"/>
  <c r="D14" i="1" l="1"/>
  <c r="H11" i="1"/>
  <c r="H12" i="1" s="1"/>
  <c r="D10" i="1"/>
  <c r="D11" i="1"/>
  <c r="D12" i="1" s="1"/>
</calcChain>
</file>

<file path=xl/sharedStrings.xml><?xml version="1.0" encoding="utf-8"?>
<sst xmlns="http://schemas.openxmlformats.org/spreadsheetml/2006/main" count="48" uniqueCount="27">
  <si>
    <t>WT</t>
    <phoneticPr fontId="1" type="noConversion"/>
  </si>
  <si>
    <t>CKO</t>
    <phoneticPr fontId="1" type="noConversion"/>
  </si>
  <si>
    <t>weight</t>
    <phoneticPr fontId="1" type="noConversion"/>
  </si>
  <si>
    <t>body</t>
    <phoneticPr fontId="1" type="noConversion"/>
  </si>
  <si>
    <t>testis</t>
    <phoneticPr fontId="1" type="noConversion"/>
  </si>
  <si>
    <t>G326</t>
    <phoneticPr fontId="1" type="noConversion"/>
  </si>
  <si>
    <t>T/B ratio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t-test</t>
    <phoneticPr fontId="1" type="noConversion"/>
  </si>
  <si>
    <t>Mean</t>
    <phoneticPr fontId="1" type="noConversion"/>
  </si>
  <si>
    <t>SD</t>
    <phoneticPr fontId="1" type="noConversion"/>
  </si>
  <si>
    <t>SEM</t>
    <phoneticPr fontId="1" type="noConversion"/>
  </si>
  <si>
    <t>t-test</t>
    <phoneticPr fontId="1" type="noConversion"/>
  </si>
  <si>
    <t xml:space="preserve">C672  </t>
    <phoneticPr fontId="1" type="noConversion"/>
  </si>
  <si>
    <t xml:space="preserve">G605  </t>
    <phoneticPr fontId="1" type="noConversion"/>
  </si>
  <si>
    <t xml:space="preserve">I208  </t>
    <phoneticPr fontId="1" type="noConversion"/>
  </si>
  <si>
    <t xml:space="preserve">G602  </t>
    <phoneticPr fontId="1" type="noConversion"/>
  </si>
  <si>
    <t xml:space="preserve">I41     </t>
    <phoneticPr fontId="1" type="noConversion"/>
  </si>
  <si>
    <t xml:space="preserve">G791 </t>
    <phoneticPr fontId="1" type="noConversion"/>
  </si>
  <si>
    <t xml:space="preserve">I209   </t>
    <phoneticPr fontId="1" type="noConversion"/>
  </si>
  <si>
    <t xml:space="preserve">K483 </t>
    <phoneticPr fontId="1" type="noConversion"/>
  </si>
  <si>
    <t xml:space="preserve">K485 </t>
    <phoneticPr fontId="1" type="noConversion"/>
  </si>
  <si>
    <t xml:space="preserve">G791  </t>
    <phoneticPr fontId="1" type="noConversion"/>
  </si>
  <si>
    <t xml:space="preserve">K487 </t>
    <phoneticPr fontId="1" type="noConversion"/>
  </si>
  <si>
    <t xml:space="preserve">K488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0" fontId="0" fillId="0" borderId="3" xfId="0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3" xfId="0" applyBorder="1"/>
    <xf numFmtId="0" fontId="0" fillId="0" borderId="9" xfId="0" applyFill="1" applyBorder="1"/>
    <xf numFmtId="0" fontId="0" fillId="0" borderId="10" xfId="0" applyFill="1" applyBorder="1"/>
    <xf numFmtId="0" fontId="0" fillId="0" borderId="10" xfId="0" applyBorder="1"/>
    <xf numFmtId="0" fontId="0" fillId="0" borderId="11" xfId="0" applyBorder="1"/>
    <xf numFmtId="0" fontId="0" fillId="0" borderId="0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2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D$12,Sheet1!$H$12)</c:f>
                <c:numCache>
                  <c:formatCode>General</c:formatCode>
                  <c:ptCount val="2"/>
                  <c:pt idx="0">
                    <c:v>1.1417938762982466E-4</c:v>
                  </c:pt>
                  <c:pt idx="1">
                    <c:v>2.1092072902081008E-4</c:v>
                  </c:pt>
                </c:numCache>
              </c:numRef>
            </c:plus>
            <c:minus>
              <c:numRef>
                <c:f>(Sheet1!$D$12,Sheet1!$H$12)</c:f>
                <c:numCache>
                  <c:formatCode>General</c:formatCode>
                  <c:ptCount val="2"/>
                  <c:pt idx="0">
                    <c:v>1.1417938762982466E-4</c:v>
                  </c:pt>
                  <c:pt idx="1">
                    <c:v>2.109207290208100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D$10,Sheet1!$H$10)</c:f>
              <c:numCache>
                <c:formatCode>General</c:formatCode>
                <c:ptCount val="2"/>
                <c:pt idx="0">
                  <c:v>4.4137713850480433E-3</c:v>
                </c:pt>
                <c:pt idx="1">
                  <c:v>2.287976118041477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20-45FD-8B43-CA3A7074DB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75697992"/>
        <c:axId val="375696352"/>
      </c:barChart>
      <c:catAx>
        <c:axId val="3756979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5696352"/>
        <c:crosses val="autoZero"/>
        <c:auto val="1"/>
        <c:lblAlgn val="ctr"/>
        <c:lblOffset val="100"/>
        <c:noMultiLvlLbl val="0"/>
      </c:catAx>
      <c:valAx>
        <c:axId val="375696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75697992"/>
        <c:crosses val="autoZero"/>
        <c:crossBetween val="between"/>
        <c:majorUnit val="5.0000000000000012E-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33:$E$33</c:f>
                <c:numCache>
                  <c:formatCode>General</c:formatCode>
                  <c:ptCount val="2"/>
                  <c:pt idx="0">
                    <c:v>1.6850181236517013E-4</c:v>
                  </c:pt>
                  <c:pt idx="1">
                    <c:v>1.9000000000000001E-4</c:v>
                  </c:pt>
                </c:numCache>
              </c:numRef>
            </c:plus>
            <c:minus>
              <c:numRef>
                <c:f>Sheet1!$D$33:$E$33</c:f>
                <c:numCache>
                  <c:formatCode>General</c:formatCode>
                  <c:ptCount val="2"/>
                  <c:pt idx="0">
                    <c:v>1.6850181236517013E-4</c:v>
                  </c:pt>
                  <c:pt idx="1">
                    <c:v>1.900000000000000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31:$E$31</c:f>
              <c:numCache>
                <c:formatCode>General</c:formatCode>
                <c:ptCount val="2"/>
                <c:pt idx="0">
                  <c:v>4.0430434121688655E-3</c:v>
                </c:pt>
                <c:pt idx="1">
                  <c:v>2.001000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93-4595-9656-DE145A6193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1191023"/>
        <c:axId val="1211232287"/>
      </c:barChart>
      <c:catAx>
        <c:axId val="121119102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232287"/>
        <c:crosses val="autoZero"/>
        <c:auto val="1"/>
        <c:lblAlgn val="ctr"/>
        <c:lblOffset val="100"/>
        <c:noMultiLvlLbl val="0"/>
      </c:catAx>
      <c:valAx>
        <c:axId val="1211232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21119102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0512</xdr:colOff>
      <xdr:row>1</xdr:row>
      <xdr:rowOff>133350</xdr:rowOff>
    </xdr:from>
    <xdr:to>
      <xdr:col>13</xdr:col>
      <xdr:colOff>142875</xdr:colOff>
      <xdr:row>17</xdr:row>
      <xdr:rowOff>1619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2BF63B4-2DAD-45E6-A952-60706D512C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1937</xdr:colOff>
      <xdr:row>20</xdr:row>
      <xdr:rowOff>80962</xdr:rowOff>
    </xdr:from>
    <xdr:to>
      <xdr:col>13</xdr:col>
      <xdr:colOff>171450</xdr:colOff>
      <xdr:row>35</xdr:row>
      <xdr:rowOff>109537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4680AB1A-169E-4F16-B327-A69BB20242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H35"/>
  <sheetViews>
    <sheetView tabSelected="1" workbookViewId="0">
      <selection activeCell="G19" sqref="G19"/>
    </sheetView>
  </sheetViews>
  <sheetFormatPr defaultRowHeight="14.25" x14ac:dyDescent="0.2"/>
  <cols>
    <col min="1" max="1" width="15.875" customWidth="1"/>
    <col min="4" max="4" width="13" bestFit="1" customWidth="1"/>
    <col min="5" max="5" width="15.375" customWidth="1"/>
    <col min="7" max="7" width="10.125" customWidth="1"/>
  </cols>
  <sheetData>
    <row r="3" spans="1:8" x14ac:dyDescent="0.2">
      <c r="A3" s="1"/>
      <c r="B3" s="20" t="s">
        <v>2</v>
      </c>
      <c r="C3" s="20"/>
      <c r="D3" s="2"/>
      <c r="E3" s="1"/>
      <c r="F3" s="20" t="s">
        <v>2</v>
      </c>
      <c r="G3" s="20"/>
      <c r="H3" s="9"/>
    </row>
    <row r="4" spans="1:8" x14ac:dyDescent="0.2">
      <c r="A4" s="3" t="s">
        <v>0</v>
      </c>
      <c r="B4" s="4" t="s">
        <v>3</v>
      </c>
      <c r="C4" s="4" t="s">
        <v>4</v>
      </c>
      <c r="D4" s="5" t="s">
        <v>6</v>
      </c>
      <c r="E4" s="3" t="s">
        <v>1</v>
      </c>
      <c r="F4" s="4" t="s">
        <v>2</v>
      </c>
      <c r="G4" s="4" t="s">
        <v>4</v>
      </c>
      <c r="H4" s="5" t="s">
        <v>6</v>
      </c>
    </row>
    <row r="5" spans="1:8" x14ac:dyDescent="0.2">
      <c r="A5" s="3" t="s">
        <v>16</v>
      </c>
      <c r="B5" s="4">
        <v>27.2</v>
      </c>
      <c r="C5" s="4">
        <f>(0.12+0.123)/2</f>
        <v>0.1215</v>
      </c>
      <c r="D5" s="5">
        <f>C5/B5</f>
        <v>4.4669117647058824E-3</v>
      </c>
      <c r="E5" s="3" t="s">
        <v>18</v>
      </c>
      <c r="F5" s="4">
        <v>24.3</v>
      </c>
      <c r="G5" s="4">
        <f>(0.0437+0.0424)/2</f>
        <v>4.3050000000000005E-2</v>
      </c>
      <c r="H5" s="5">
        <f>G5/F5</f>
        <v>1.7716049382716051E-3</v>
      </c>
    </row>
    <row r="6" spans="1:8" x14ac:dyDescent="0.2">
      <c r="A6" s="3" t="s">
        <v>15</v>
      </c>
      <c r="B6" s="4">
        <v>25.1</v>
      </c>
      <c r="C6" s="4">
        <f>(0.1063+0.102)/2</f>
        <v>0.10414999999999999</v>
      </c>
      <c r="D6" s="5">
        <f t="shared" ref="D6:D8" si="0">C6/B6</f>
        <v>4.1494023904382468E-3</v>
      </c>
      <c r="E6" s="3" t="s">
        <v>19</v>
      </c>
      <c r="F6" s="4">
        <v>22.2</v>
      </c>
      <c r="G6" s="4">
        <f>(0.0581+0.0556)/2</f>
        <v>5.6849999999999998E-2</v>
      </c>
      <c r="H6" s="5">
        <f t="shared" ref="H6:H8" si="1">G6/F6</f>
        <v>2.5608108108108106E-3</v>
      </c>
    </row>
    <row r="7" spans="1:8" x14ac:dyDescent="0.2">
      <c r="A7" s="6" t="s">
        <v>5</v>
      </c>
      <c r="B7" s="7">
        <v>25.6</v>
      </c>
      <c r="C7" s="7">
        <f>(0.1158+0.121)/2</f>
        <v>0.11840000000000001</v>
      </c>
      <c r="D7" s="8">
        <f t="shared" si="0"/>
        <v>4.6249999999999998E-3</v>
      </c>
      <c r="E7" s="6" t="s">
        <v>20</v>
      </c>
      <c r="F7" s="7">
        <v>23.8</v>
      </c>
      <c r="G7" s="7">
        <f>(0.0593+0.0612)/2</f>
        <v>6.0249999999999998E-2</v>
      </c>
      <c r="H7" s="8">
        <f t="shared" si="1"/>
        <v>2.5315126050420166E-3</v>
      </c>
    </row>
    <row r="8" spans="1:8" x14ac:dyDescent="0.2">
      <c r="A8" s="10" t="s">
        <v>17</v>
      </c>
      <c r="B8" s="11">
        <v>23.3</v>
      </c>
      <c r="C8" s="12">
        <f>(0.088+0.0894)/2</f>
        <v>8.8700000000000001E-2</v>
      </c>
      <c r="D8" s="13">
        <f t="shared" si="0"/>
        <v>3.8068669527896995E-3</v>
      </c>
      <c r="E8" s="10" t="s">
        <v>21</v>
      </c>
      <c r="F8" s="11">
        <v>27.1</v>
      </c>
      <c r="G8" s="12">
        <f>(0.0341+0.0356)/2</f>
        <v>3.4849999999999999E-2</v>
      </c>
      <c r="H8" s="13">
        <f t="shared" si="1"/>
        <v>1.2859778597785977E-3</v>
      </c>
    </row>
    <row r="10" spans="1:8" x14ac:dyDescent="0.2">
      <c r="C10" t="s">
        <v>7</v>
      </c>
      <c r="D10">
        <f>AVERAGE(D5:D7)</f>
        <v>4.4137713850480433E-3</v>
      </c>
      <c r="H10">
        <f>AVERAGE(H5:H7)</f>
        <v>2.2879761180414778E-3</v>
      </c>
    </row>
    <row r="11" spans="1:8" x14ac:dyDescent="0.2">
      <c r="C11" t="s">
        <v>8</v>
      </c>
      <c r="D11">
        <f>_xlfn.STDEV.P(D5:D7)</f>
        <v>1.9776450055195767E-4</v>
      </c>
      <c r="H11">
        <f>_xlfn.STDEV.P(H5:H7)</f>
        <v>3.6532541903351042E-4</v>
      </c>
    </row>
    <row r="12" spans="1:8" x14ac:dyDescent="0.2">
      <c r="C12" t="s">
        <v>9</v>
      </c>
      <c r="D12">
        <f>D11/SQRT(3)</f>
        <v>1.1417938762982466E-4</v>
      </c>
      <c r="H12">
        <f>H11/SQRT(3)</f>
        <v>2.1092072902081008E-4</v>
      </c>
    </row>
    <row r="14" spans="1:8" x14ac:dyDescent="0.2">
      <c r="C14" t="s">
        <v>10</v>
      </c>
      <c r="D14">
        <f>TTEST(D5:D7,H5:H7,2,2)</f>
        <v>1.9346291890549832E-3</v>
      </c>
    </row>
    <row r="22" spans="1:8" x14ac:dyDescent="0.2">
      <c r="A22" s="1"/>
      <c r="B22" s="20" t="s">
        <v>2</v>
      </c>
      <c r="C22" s="20"/>
      <c r="D22" s="2"/>
      <c r="E22" s="1"/>
      <c r="F22" s="20" t="s">
        <v>2</v>
      </c>
      <c r="G22" s="20"/>
      <c r="H22" s="9"/>
    </row>
    <row r="23" spans="1:8" x14ac:dyDescent="0.2">
      <c r="A23" s="3" t="s">
        <v>0</v>
      </c>
      <c r="B23" s="4" t="s">
        <v>3</v>
      </c>
      <c r="C23" s="4" t="s">
        <v>4</v>
      </c>
      <c r="D23" s="5" t="s">
        <v>6</v>
      </c>
      <c r="E23" s="3" t="s">
        <v>1</v>
      </c>
      <c r="F23" s="4" t="s">
        <v>2</v>
      </c>
      <c r="G23" s="4" t="s">
        <v>4</v>
      </c>
      <c r="H23" s="5" t="s">
        <v>6</v>
      </c>
    </row>
    <row r="24" spans="1:8" x14ac:dyDescent="0.2">
      <c r="A24" s="3" t="s">
        <v>16</v>
      </c>
      <c r="B24" s="4">
        <v>27.2</v>
      </c>
      <c r="C24" s="4">
        <f>(0.12+0.123)/2</f>
        <v>0.1215</v>
      </c>
      <c r="D24" s="5">
        <f>C24/B24</f>
        <v>4.4669117647058824E-3</v>
      </c>
      <c r="E24" s="3" t="s">
        <v>18</v>
      </c>
      <c r="F24" s="4">
        <v>24.3</v>
      </c>
      <c r="G24" s="4">
        <f>(0.0437+0.0424)/2</f>
        <v>4.3050000000000005E-2</v>
      </c>
      <c r="H24" s="5">
        <f>G24/F24</f>
        <v>1.7716049382716051E-3</v>
      </c>
    </row>
    <row r="25" spans="1:8" x14ac:dyDescent="0.2">
      <c r="A25" s="3" t="s">
        <v>15</v>
      </c>
      <c r="B25" s="4">
        <v>25.1</v>
      </c>
      <c r="C25" s="4">
        <f>(0.1063+0.102)/2</f>
        <v>0.10414999999999999</v>
      </c>
      <c r="D25" s="5">
        <f t="shared" ref="D25:D29" si="2">C25/B25</f>
        <v>4.1494023904382468E-3</v>
      </c>
      <c r="E25" s="3" t="s">
        <v>19</v>
      </c>
      <c r="F25" s="4">
        <v>22.2</v>
      </c>
      <c r="G25" s="4">
        <f>(0.0581+0.0556)/2</f>
        <v>5.6849999999999998E-2</v>
      </c>
      <c r="H25" s="5">
        <f t="shared" ref="H25:H29" si="3">G25/F25</f>
        <v>2.5608108108108106E-3</v>
      </c>
    </row>
    <row r="26" spans="1:8" x14ac:dyDescent="0.2">
      <c r="A26" s="3" t="s">
        <v>5</v>
      </c>
      <c r="B26" s="4">
        <v>25.6</v>
      </c>
      <c r="C26" s="4">
        <f>(0.1158+0.121)/2</f>
        <v>0.11840000000000001</v>
      </c>
      <c r="D26" s="5">
        <f t="shared" si="2"/>
        <v>4.6249999999999998E-3</v>
      </c>
      <c r="E26" s="3" t="s">
        <v>24</v>
      </c>
      <c r="F26" s="4">
        <v>23.8</v>
      </c>
      <c r="G26" s="4">
        <f>(0.0593+0.0612)/2</f>
        <v>6.0249999999999998E-2</v>
      </c>
      <c r="H26" s="5">
        <f t="shared" si="3"/>
        <v>2.5315126050420166E-3</v>
      </c>
    </row>
    <row r="27" spans="1:8" x14ac:dyDescent="0.2">
      <c r="A27" s="15" t="s">
        <v>17</v>
      </c>
      <c r="B27" s="14">
        <v>23.3</v>
      </c>
      <c r="C27" s="4">
        <f>(0.088+0.0894)/2</f>
        <v>8.8700000000000001E-2</v>
      </c>
      <c r="D27" s="5">
        <f t="shared" si="2"/>
        <v>3.8068669527896995E-3</v>
      </c>
      <c r="E27" s="15" t="s">
        <v>21</v>
      </c>
      <c r="F27" s="14">
        <v>27.1</v>
      </c>
      <c r="G27" s="4">
        <f>(0.0341+0.0356)/2</f>
        <v>3.4849999999999999E-2</v>
      </c>
      <c r="H27" s="5">
        <f t="shared" si="3"/>
        <v>1.2859778597785977E-3</v>
      </c>
    </row>
    <row r="28" spans="1:8" x14ac:dyDescent="0.2">
      <c r="A28" s="15" t="s">
        <v>22</v>
      </c>
      <c r="B28" s="14">
        <v>22.5</v>
      </c>
      <c r="C28" s="4">
        <f>(0.0771+0.0778)/2</f>
        <v>7.7449999999999991E-2</v>
      </c>
      <c r="D28" s="16">
        <f t="shared" si="2"/>
        <v>3.442222222222222E-3</v>
      </c>
      <c r="E28" s="15" t="s">
        <v>25</v>
      </c>
      <c r="F28" s="14">
        <v>19.899999999999999</v>
      </c>
      <c r="G28" s="4">
        <f>(0.0326+0.0341)/2</f>
        <v>3.3349999999999998E-2</v>
      </c>
      <c r="H28" s="5">
        <f>G28/F28</f>
        <v>1.6758793969849247E-3</v>
      </c>
    </row>
    <row r="29" spans="1:8" x14ac:dyDescent="0.2">
      <c r="A29" s="17" t="s">
        <v>23</v>
      </c>
      <c r="B29" s="18">
        <v>16.8</v>
      </c>
      <c r="C29" s="7">
        <f>(0.067+0.0596)/2</f>
        <v>6.3299999999999995E-2</v>
      </c>
      <c r="D29" s="19">
        <f t="shared" si="2"/>
        <v>3.7678571428571422E-3</v>
      </c>
      <c r="E29" s="17" t="s">
        <v>26</v>
      </c>
      <c r="F29" s="18">
        <v>25.8</v>
      </c>
      <c r="G29" s="7">
        <f>(0.0564+0.056)/2</f>
        <v>5.62E-2</v>
      </c>
      <c r="H29" s="8">
        <f t="shared" si="3"/>
        <v>2.1782945736434109E-3</v>
      </c>
    </row>
    <row r="31" spans="1:8" x14ac:dyDescent="0.2">
      <c r="C31" t="s">
        <v>11</v>
      </c>
      <c r="D31">
        <f>AVERAGE(D24:D29)</f>
        <v>4.0430434121688655E-3</v>
      </c>
      <c r="E31">
        <v>2.0010000000000002E-3</v>
      </c>
      <c r="H31">
        <f t="shared" ref="H31" si="4">AVERAGE(H24:H29)</f>
        <v>2.0006800307552277E-3</v>
      </c>
    </row>
    <row r="32" spans="1:8" x14ac:dyDescent="0.2">
      <c r="C32" t="s">
        <v>12</v>
      </c>
      <c r="D32">
        <f>_xlfn.STDEV.P(D24:D29)</f>
        <v>4.1274346102885992E-4</v>
      </c>
      <c r="E32">
        <v>4.6500000000000003E-4</v>
      </c>
      <c r="H32">
        <f>_xlfn.STDEV.P(H24:H29)</f>
        <v>4.6473050997821521E-4</v>
      </c>
    </row>
    <row r="33" spans="3:8" x14ac:dyDescent="0.2">
      <c r="C33" t="s">
        <v>13</v>
      </c>
      <c r="D33">
        <f>D32/SQRT(6)</f>
        <v>1.6850181236517013E-4</v>
      </c>
      <c r="E33">
        <v>1.9000000000000001E-4</v>
      </c>
      <c r="H33">
        <f>H32/SQRT(6)</f>
        <v>1.897254362250056E-4</v>
      </c>
    </row>
    <row r="35" spans="3:8" x14ac:dyDescent="0.2">
      <c r="C35" t="s">
        <v>14</v>
      </c>
      <c r="D35">
        <f>TTEST(D24:D29,H24:H29,2,2)</f>
        <v>2.4609349482361346E-5</v>
      </c>
    </row>
  </sheetData>
  <mergeCells count="4">
    <mergeCell ref="B3:C3"/>
    <mergeCell ref="F3:G3"/>
    <mergeCell ref="B22:C22"/>
    <mergeCell ref="F22:G22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1-27T12:00:34Z</dcterms:modified>
</cp:coreProperties>
</file>